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3080" yWindow="4160" windowWidth="41520" windowHeight="21440" tabRatio="500"/>
  </bookViews>
  <sheets>
    <sheet name="Clinical Table New Cases" sheetId="8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20" i="8" l="1"/>
  <c r="W19" i="8"/>
  <c r="W18" i="8"/>
  <c r="W17" i="8"/>
  <c r="W14" i="8"/>
  <c r="W13" i="8"/>
  <c r="W10" i="8"/>
  <c r="W9" i="8"/>
  <c r="J20" i="8"/>
  <c r="J19" i="8"/>
  <c r="J18" i="8"/>
  <c r="J17" i="8"/>
  <c r="J14" i="8"/>
  <c r="J13" i="8"/>
  <c r="J10" i="8"/>
  <c r="J9" i="8"/>
</calcChain>
</file>

<file path=xl/sharedStrings.xml><?xml version="1.0" encoding="utf-8"?>
<sst xmlns="http://schemas.openxmlformats.org/spreadsheetml/2006/main" count="440" uniqueCount="219">
  <si>
    <t>Mutation_Type</t>
  </si>
  <si>
    <t>age_at_assessment</t>
  </si>
  <si>
    <t>walked_independently</t>
  </si>
  <si>
    <t>first_words</t>
  </si>
  <si>
    <t>Cleft_Palate</t>
  </si>
  <si>
    <t>Micrognathia</t>
  </si>
  <si>
    <t>Drooling</t>
  </si>
  <si>
    <t>Small_Mouth</t>
  </si>
  <si>
    <t>M</t>
  </si>
  <si>
    <t>2:200213440G&gt;A</t>
  </si>
  <si>
    <t>missense_variant</t>
  </si>
  <si>
    <t>18 months</t>
  </si>
  <si>
    <t>Not yet achieved</t>
  </si>
  <si>
    <t>Yes</t>
  </si>
  <si>
    <t>2:200193432G&gt;A</t>
  </si>
  <si>
    <t>stop_gained</t>
  </si>
  <si>
    <t>2-2.5 years</t>
  </si>
  <si>
    <t>2:200245088TGGG&gt;TG</t>
  </si>
  <si>
    <t>frameshift_variant</t>
  </si>
  <si>
    <t>21 months</t>
  </si>
  <si>
    <t>2:200193611C&gt;T</t>
  </si>
  <si>
    <t>2:200213422A&gt;G</t>
  </si>
  <si>
    <t>16 months</t>
  </si>
  <si>
    <t>2:200213431C&gt;A</t>
  </si>
  <si>
    <t>F</t>
  </si>
  <si>
    <t>2:200173648CT&gt;C</t>
  </si>
  <si>
    <t>17 months</t>
  </si>
  <si>
    <t>2:200193603C&gt;T</t>
  </si>
  <si>
    <t>23 months</t>
  </si>
  <si>
    <t>2:200193626A&gt;G</t>
  </si>
  <si>
    <t>22 months</t>
  </si>
  <si>
    <t>2:200246500A&gt;T</t>
  </si>
  <si>
    <t>3-4 years</t>
  </si>
  <si>
    <t>2:200173527C&gt;T</t>
  </si>
  <si>
    <t>2:200173577TGGGG&gt;TGGG</t>
  </si>
  <si>
    <t>2:200245100CA&gt;CAA</t>
  </si>
  <si>
    <t>2:200213432G&gt;A</t>
  </si>
  <si>
    <t>2:200193603CTT&gt;CTTT</t>
  </si>
  <si>
    <t xml:space="preserve"> p.Ala386Val</t>
  </si>
  <si>
    <t>Protein_Consequence (ENSP00000401112.1)</t>
  </si>
  <si>
    <t>p.Arg459Ter</t>
  </si>
  <si>
    <t>p.Arg399His</t>
  </si>
  <si>
    <t>p.Arg389Leu</t>
  </si>
  <si>
    <t>p.Glu525GlyfsTer21</t>
  </si>
  <si>
    <t>p.Glu402Lys</t>
  </si>
  <si>
    <t>p.Leu394Ser</t>
  </si>
  <si>
    <t>p.Tyr130Ter</t>
  </si>
  <si>
    <t>p.Glu566Lys</t>
  </si>
  <si>
    <t>p.Arg389Cys</t>
  </si>
  <si>
    <t>Genomic Variant hg19</t>
  </si>
  <si>
    <t>Sex</t>
  </si>
  <si>
    <t>splice donor variant</t>
  </si>
  <si>
    <t>De Novo Mutations</t>
  </si>
  <si>
    <t>Y</t>
  </si>
  <si>
    <t>Prenatal Growth</t>
  </si>
  <si>
    <t>Postnatal Growth</t>
  </si>
  <si>
    <t>Global Developmental Delay/Intellectual Disablity</t>
  </si>
  <si>
    <t>Moderate</t>
  </si>
  <si>
    <t>Mild</t>
  </si>
  <si>
    <t>Severe</t>
  </si>
  <si>
    <t>Pointed chin</t>
  </si>
  <si>
    <t>High Palate</t>
  </si>
  <si>
    <t>Craniofacial</t>
  </si>
  <si>
    <t>Hypotelorism</t>
  </si>
  <si>
    <t>Development &amp; Neurology</t>
  </si>
  <si>
    <t>Hypotonia</t>
  </si>
  <si>
    <t>Dental Crowding</t>
  </si>
  <si>
    <t>Poor fine motor coordination</t>
  </si>
  <si>
    <t>Short  tapered metacarpals, Broad thumb, Bilateral single transverse palmar creases, Strabismus, Ankyloglossia</t>
  </si>
  <si>
    <t>Missense</t>
  </si>
  <si>
    <t>Nasal Bridge</t>
  </si>
  <si>
    <t>Prominent</t>
  </si>
  <si>
    <t>Depressed</t>
  </si>
  <si>
    <t xml:space="preserve">  Hemangioma</t>
  </si>
  <si>
    <t>Loss-of-Function</t>
  </si>
  <si>
    <t>Joint Hypermobility</t>
  </si>
  <si>
    <t>Abnormality of the tibia, Myopia</t>
  </si>
  <si>
    <t>Bruxism, Thin lips</t>
  </si>
  <si>
    <t>Face</t>
  </si>
  <si>
    <t>Pectus excavatum, Pes planus</t>
  </si>
  <si>
    <t>Gastroesophageal reflux, Feeding difficulties in infancy, Laryngomalacia</t>
  </si>
  <si>
    <t>Epicanthus</t>
  </si>
  <si>
    <t>Chin dimple</t>
  </si>
  <si>
    <t>Widely-spaced maxillary central incisors</t>
  </si>
  <si>
    <t xml:space="preserve"> Deeply set eye, Downslanted palpebral fissures, Thin lips, Smooth philtrum</t>
  </si>
  <si>
    <t>Thin lips</t>
  </si>
  <si>
    <t>Esotropia, , Autism spectrum disorder, Clinodactyly of the 5th finger, Delayed CNS myelination</t>
  </si>
  <si>
    <t xml:space="preserve">Everted lower lip vermilion, Long philtrum </t>
  </si>
  <si>
    <t>Smooth philtrum</t>
  </si>
  <si>
    <t>Macrodontia of permanent maxillary central incisor</t>
  </si>
  <si>
    <t>Others</t>
  </si>
  <si>
    <t xml:space="preserve"> Broad-based gait, Hypopigmented skin patches</t>
  </si>
  <si>
    <t>Yes (Pierre Robin sequence)</t>
  </si>
  <si>
    <t>c.1645​delC</t>
  </si>
  <si>
    <t>cDNA (ENST00000417098)</t>
  </si>
  <si>
    <t xml:space="preserve">  p.Gln549SerfsTer75</t>
  </si>
  <si>
    <t>c.583dupT</t>
  </si>
  <si>
    <t xml:space="preserve"> p.Cys195LeufsTer14</t>
  </si>
  <si>
    <t>c.1204​delG​insAG</t>
  </si>
  <si>
    <t xml:space="preserve"> p.Glu402ArgfsTer35</t>
  </si>
  <si>
    <t>c.593_595​delCCC​insC</t>
  </si>
  <si>
    <t>p.Gln199GlufsTer9</t>
  </si>
  <si>
    <t>c.1574​delA</t>
  </si>
  <si>
    <t>N</t>
  </si>
  <si>
    <t>c.1375C​&gt;T</t>
  </si>
  <si>
    <t>c.1173+2T​&gt;C</t>
  </si>
  <si>
    <t>c.390T​&gt;A</t>
  </si>
  <si>
    <t>c.1696G​&gt;A</t>
  </si>
  <si>
    <t>c.1204G​&gt;A</t>
  </si>
  <si>
    <t>c.1196G​&gt;A</t>
  </si>
  <si>
    <t>c.1181T​&gt;C</t>
  </si>
  <si>
    <t>c.1166G​&gt;T</t>
  </si>
  <si>
    <t>c.1165C​&gt;T</t>
  </si>
  <si>
    <t>c.1157C​&gt;T</t>
  </si>
  <si>
    <t>Skeletal &amp; Other features</t>
  </si>
  <si>
    <t xml:space="preserve">2:200173680C​&gt;T </t>
  </si>
  <si>
    <t>p.Gly515Ser</t>
  </si>
  <si>
    <t xml:space="preserve">c.1543G​&gt;A </t>
  </si>
  <si>
    <t>parental_ages (yrs; mother/father)</t>
  </si>
  <si>
    <t>Abnormal hair pattern, Strabismus</t>
  </si>
  <si>
    <t>Deeply set eye,  Frontal bossing,  Smooth philtrum</t>
  </si>
  <si>
    <t xml:space="preserve">Long face, Frontal bossing, </t>
  </si>
  <si>
    <t>Long face</t>
  </si>
  <si>
    <t>50th %ile</t>
  </si>
  <si>
    <t>Gestation (weeks)</t>
  </si>
  <si>
    <t>25th %ile</t>
  </si>
  <si>
    <t>NR</t>
  </si>
  <si>
    <t>No</t>
  </si>
  <si>
    <t>Oligodontia</t>
  </si>
  <si>
    <t>Seizures</t>
  </si>
  <si>
    <t>Brain MRI</t>
  </si>
  <si>
    <t>ID</t>
  </si>
  <si>
    <t>24m</t>
  </si>
  <si>
    <t>Aggressive</t>
  </si>
  <si>
    <t>overfriendly, autistic traits, touch aversion</t>
  </si>
  <si>
    <t>48m</t>
  </si>
  <si>
    <t>Severe autism, placid</t>
  </si>
  <si>
    <t>Autistic traits, placid</t>
  </si>
  <si>
    <t>c.1285C&gt;T</t>
  </si>
  <si>
    <t>20m</t>
  </si>
  <si>
    <t>2 words</t>
  </si>
  <si>
    <t>V. sociable, mostly happy</t>
  </si>
  <si>
    <t xml:space="preserve"> - but slow spike-wave activity</t>
  </si>
  <si>
    <t>aggressive, tantrums</t>
  </si>
  <si>
    <t>5y</t>
  </si>
  <si>
    <t>1 word</t>
  </si>
  <si>
    <t>Tantrums, frustration</t>
  </si>
  <si>
    <t>GOLD</t>
  </si>
  <si>
    <t>c.598-2 A&gt;G</t>
  </si>
  <si>
    <t>delay</t>
  </si>
  <si>
    <t>Lipodystrophy app, accessory nipple</t>
  </si>
  <si>
    <t>prom cisterna magna, mild vermis hypoplasia, perisylvian syn</t>
  </si>
  <si>
    <t>Narrow</t>
  </si>
  <si>
    <t>Behavioural Problems</t>
  </si>
  <si>
    <t>Sleep Disturbances</t>
  </si>
  <si>
    <t>24 months</t>
  </si>
  <si>
    <t>Nr</t>
  </si>
  <si>
    <t>23m</t>
  </si>
  <si>
    <t>Not yet Achieved</t>
  </si>
  <si>
    <t>Head butting</t>
  </si>
  <si>
    <t>Case 8 AN</t>
  </si>
  <si>
    <t>M:F 5:3</t>
  </si>
  <si>
    <t>Mothers Age at Birth</t>
  </si>
  <si>
    <t>7/8 aphasic</t>
  </si>
  <si>
    <t>Six affecting first CUT domain, one affecting second CUT domain, one in region between second CUT and the HOMEO domain</t>
  </si>
  <si>
    <t>Missense Summary</t>
  </si>
  <si>
    <t>6/8</t>
  </si>
  <si>
    <t>2/8</t>
  </si>
  <si>
    <t>0/8</t>
  </si>
  <si>
    <t>1/8</t>
  </si>
  <si>
    <t>3/8</t>
  </si>
  <si>
    <t>Study</t>
  </si>
  <si>
    <t>DDD</t>
  </si>
  <si>
    <t>Clinical WES Sweden</t>
  </si>
  <si>
    <t>2:200233432T&gt;C</t>
  </si>
  <si>
    <t>splice acceptor variant</t>
  </si>
  <si>
    <t>intron 5</t>
  </si>
  <si>
    <t>intron 7</t>
  </si>
  <si>
    <t>2:200193522G&gt;A</t>
  </si>
  <si>
    <t>p.Arg429Ter</t>
  </si>
  <si>
    <t>gonadal mosaicism</t>
  </si>
  <si>
    <t>Birth_Weight (Z score)</t>
  </si>
  <si>
    <t>Birth_OFC (Z score)</t>
  </si>
  <si>
    <t>Height (Z score)</t>
  </si>
  <si>
    <t>Weight (Z score)</t>
  </si>
  <si>
    <t>OFC (Z score)</t>
  </si>
  <si>
    <t>LOF Summary</t>
  </si>
  <si>
    <t>M:F 8:3</t>
  </si>
  <si>
    <t>3/11</t>
  </si>
  <si>
    <t>Yes, abnormal incisors</t>
  </si>
  <si>
    <t>Delayed eruption of prmary dentition</t>
  </si>
  <si>
    <t>Yes, irregular shaped teeth</t>
  </si>
  <si>
    <t>Posterior helix pit, Prominent fingertip pads, Broad hallux, Broad thumb, Long eyelashes, photophobia, intussusception</t>
  </si>
  <si>
    <t>Clinodactyly of the 5th finger, Thin lips, Broad thumb, Otitis media</t>
  </si>
  <si>
    <t>Exaggerated startle response, 16p13.13 deletion paternally inherited</t>
  </si>
  <si>
    <t>8/8</t>
  </si>
  <si>
    <t>3 nonsense, 5 frameshift, 3 essential splice site</t>
  </si>
  <si>
    <t>friendly 2/8 autism 2/8 aggressive 1/8</t>
  </si>
  <si>
    <t>Case 14</t>
  </si>
  <si>
    <t>Clinical WES</t>
  </si>
  <si>
    <t>c.G2074T;</t>
  </si>
  <si>
    <t>p.E692X</t>
  </si>
  <si>
    <t>friendly 1/11 autism 1/11 aggressive 1/11</t>
  </si>
  <si>
    <t>Stereotypy, happy</t>
  </si>
  <si>
    <t>Bilateral paralysis of the abduscens nerve right sided choanal atresia</t>
  </si>
  <si>
    <t>Normal</t>
  </si>
  <si>
    <t>10-25th %ile</t>
  </si>
  <si>
    <t>No, EEG normal</t>
  </si>
  <si>
    <t>6/12</t>
  </si>
  <si>
    <t>10/12</t>
  </si>
  <si>
    <t>3/12</t>
  </si>
  <si>
    <t>12/12</t>
  </si>
  <si>
    <t>1/12</t>
  </si>
  <si>
    <t>Short philtrum, midface hypoplasia</t>
  </si>
  <si>
    <t>0/12</t>
  </si>
  <si>
    <t>4/12</t>
  </si>
  <si>
    <t>Very friendly</t>
  </si>
  <si>
    <t>Severe on melatonin</t>
  </si>
  <si>
    <t>Rasied  Plasma Alkaline Phospha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charset val="238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i/>
      <sz val="12"/>
      <color theme="1"/>
      <name val="Calibri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charset val="204"/>
      <scheme val="minor"/>
    </font>
    <font>
      <b/>
      <sz val="11"/>
      <color theme="1"/>
      <name val="Calibri"/>
      <scheme val="minor"/>
    </font>
    <font>
      <b/>
      <sz val="12"/>
      <color theme="0"/>
      <name val="Calibri"/>
      <family val="2"/>
      <charset val="204"/>
      <scheme val="minor"/>
    </font>
    <font>
      <b/>
      <sz val="12"/>
      <color rgb="FF000000"/>
      <name val="Calibri"/>
      <family val="2"/>
      <charset val="20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FF"/>
        <bgColor rgb="FF000000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</borders>
  <cellStyleXfs count="15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2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righ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3" fillId="4" borderId="1" xfId="0" applyFont="1" applyFill="1" applyBorder="1" applyAlignment="1">
      <alignment horizontal="left" vertical="center" wrapText="1"/>
    </xf>
    <xf numFmtId="0" fontId="0" fillId="4" borderId="1" xfId="0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left" vertical="center"/>
    </xf>
    <xf numFmtId="0" fontId="0" fillId="4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4" borderId="1" xfId="0" applyFill="1" applyBorder="1" applyAlignment="1">
      <alignment horizontal="left" vertical="center"/>
    </xf>
    <xf numFmtId="0" fontId="0" fillId="0" borderId="5" xfId="0" applyBorder="1" applyAlignment="1">
      <alignment horizontal="center" vertical="center" wrapText="1"/>
    </xf>
    <xf numFmtId="49" fontId="0" fillId="0" borderId="0" xfId="0" applyNumberFormat="1" applyBorder="1" applyAlignment="1">
      <alignment horizontal="right" vertical="center" wrapText="1"/>
    </xf>
    <xf numFmtId="49" fontId="0" fillId="0" borderId="2" xfId="0" applyNumberFormat="1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 wrapText="1"/>
    </xf>
    <xf numFmtId="49" fontId="0" fillId="0" borderId="2" xfId="0" applyNumberFormat="1" applyBorder="1" applyAlignment="1">
      <alignment horizontal="center" vertical="center"/>
    </xf>
    <xf numFmtId="49" fontId="0" fillId="0" borderId="0" xfId="0" applyNumberFormat="1"/>
    <xf numFmtId="49" fontId="5" fillId="0" borderId="2" xfId="0" quotePrefix="1" applyNumberFormat="1" applyFont="1" applyBorder="1" applyAlignment="1">
      <alignment horizontal="center" vertical="center" wrapText="1"/>
    </xf>
    <xf numFmtId="49" fontId="0" fillId="0" borderId="11" xfId="0" applyNumberForma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11" xfId="0" applyBorder="1" applyAlignment="1">
      <alignment horizontal="center" vertical="center" wrapText="1"/>
    </xf>
    <xf numFmtId="0" fontId="0" fillId="4" borderId="5" xfId="0" applyFill="1" applyBorder="1" applyAlignment="1">
      <alignment horizontal="center" vertical="center" wrapText="1"/>
    </xf>
    <xf numFmtId="0" fontId="0" fillId="4" borderId="5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49" fontId="0" fillId="0" borderId="12" xfId="0" applyNumberFormat="1" applyBorder="1" applyAlignment="1">
      <alignment horizontal="center" vertical="center" wrapText="1"/>
    </xf>
    <xf numFmtId="49" fontId="0" fillId="5" borderId="7" xfId="0" applyNumberFormat="1" applyFill="1" applyBorder="1" applyAlignment="1">
      <alignment horizontal="center" vertical="center"/>
    </xf>
    <xf numFmtId="49" fontId="0" fillId="5" borderId="15" xfId="0" applyNumberFormat="1" applyFill="1" applyBorder="1" applyAlignment="1">
      <alignment horizontal="center" vertical="center" wrapText="1"/>
    </xf>
    <xf numFmtId="9" fontId="6" fillId="5" borderId="7" xfId="0" applyNumberFormat="1" applyFont="1" applyFill="1" applyBorder="1" applyAlignment="1">
      <alignment horizontal="center" vertical="center" wrapText="1"/>
    </xf>
    <xf numFmtId="164" fontId="6" fillId="5" borderId="7" xfId="0" applyNumberFormat="1" applyFont="1" applyFill="1" applyBorder="1" applyAlignment="1">
      <alignment horizontal="center" vertical="center" wrapText="1"/>
    </xf>
    <xf numFmtId="20" fontId="6" fillId="5" borderId="7" xfId="0" applyNumberFormat="1" applyFont="1" applyFill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 wrapText="1"/>
    </xf>
    <xf numFmtId="0" fontId="6" fillId="5" borderId="7" xfId="0" applyFont="1" applyFill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/>
    </xf>
    <xf numFmtId="49" fontId="6" fillId="5" borderId="7" xfId="0" applyNumberFormat="1" applyFont="1" applyFill="1" applyBorder="1" applyAlignment="1">
      <alignment horizontal="center" vertical="center"/>
    </xf>
    <xf numFmtId="49" fontId="6" fillId="5" borderId="7" xfId="0" applyNumberFormat="1" applyFont="1" applyFill="1" applyBorder="1" applyAlignment="1">
      <alignment horizontal="center" vertical="center" wrapText="1"/>
    </xf>
    <xf numFmtId="49" fontId="6" fillId="4" borderId="7" xfId="0" applyNumberFormat="1" applyFont="1" applyFill="1" applyBorder="1" applyAlignment="1">
      <alignment horizontal="center" vertical="center" wrapText="1"/>
    </xf>
    <xf numFmtId="49" fontId="6" fillId="4" borderId="7" xfId="0" applyNumberFormat="1" applyFont="1" applyFill="1" applyBorder="1" applyAlignment="1">
      <alignment horizontal="center" vertical="center"/>
    </xf>
    <xf numFmtId="49" fontId="6" fillId="5" borderId="15" xfId="0" applyNumberFormat="1" applyFont="1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18" xfId="0" applyFill="1" applyBorder="1" applyAlignment="1">
      <alignment horizontal="center" vertical="center" wrapText="1"/>
    </xf>
    <xf numFmtId="49" fontId="0" fillId="0" borderId="3" xfId="0" applyNumberFormat="1" applyBorder="1" applyAlignment="1">
      <alignment horizontal="center" vertical="center" wrapText="1"/>
    </xf>
    <xf numFmtId="9" fontId="6" fillId="0" borderId="7" xfId="0" applyNumberFormat="1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/>
    </xf>
    <xf numFmtId="49" fontId="6" fillId="0" borderId="7" xfId="0" applyNumberFormat="1" applyFont="1" applyBorder="1" applyAlignment="1">
      <alignment horizontal="center" vertical="center"/>
    </xf>
    <xf numFmtId="49" fontId="6" fillId="0" borderId="7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49" fontId="9" fillId="8" borderId="7" xfId="0" applyNumberFormat="1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8" fillId="7" borderId="6" xfId="0" applyFont="1" applyFill="1" applyBorder="1" applyAlignment="1">
      <alignment horizontal="center" vertical="center"/>
    </xf>
    <xf numFmtId="0" fontId="8" fillId="7" borderId="7" xfId="0" applyFont="1" applyFill="1" applyBorder="1" applyAlignment="1">
      <alignment horizontal="center" vertical="center"/>
    </xf>
    <xf numFmtId="0" fontId="6" fillId="0" borderId="15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7" fillId="5" borderId="8" xfId="0" applyFont="1" applyFill="1" applyBorder="1" applyAlignment="1">
      <alignment horizontal="center" vertical="center" wrapText="1"/>
    </xf>
    <xf numFmtId="0" fontId="7" fillId="5" borderId="14" xfId="0" applyFont="1" applyFill="1" applyBorder="1" applyAlignment="1">
      <alignment horizontal="center" vertical="center" wrapText="1"/>
    </xf>
    <xf numFmtId="0" fontId="8" fillId="6" borderId="13" xfId="0" applyFont="1" applyFill="1" applyBorder="1" applyAlignment="1">
      <alignment horizontal="center" vertical="center" wrapText="1"/>
    </xf>
    <xf numFmtId="0" fontId="8" fillId="6" borderId="8" xfId="0" applyFont="1" applyFill="1" applyBorder="1" applyAlignment="1">
      <alignment horizontal="center" vertical="center" wrapText="1"/>
    </xf>
    <xf numFmtId="0" fontId="8" fillId="6" borderId="16" xfId="0" applyFont="1" applyFill="1" applyBorder="1" applyAlignment="1">
      <alignment horizontal="center" vertical="center" wrapText="1"/>
    </xf>
    <xf numFmtId="0" fontId="0" fillId="3" borderId="17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</cellXfs>
  <cellStyles count="15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  <cellStyle name="Normal 2" xfId="106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tabSelected="1" topLeftCell="A18" zoomScale="75" zoomScaleNormal="75" zoomScalePageLayoutView="75" workbookViewId="0">
      <pane xSplit="1" topLeftCell="B1" activePane="topRight" state="frozen"/>
      <selection pane="topRight" activeCell="A39" sqref="A39"/>
    </sheetView>
  </sheetViews>
  <sheetFormatPr baseColWidth="10" defaultColWidth="8.83203125" defaultRowHeight="15" x14ac:dyDescent="0"/>
  <cols>
    <col min="1" max="1" width="38" bestFit="1" customWidth="1"/>
    <col min="2" max="2" width="20" customWidth="1"/>
    <col min="3" max="3" width="16.6640625" customWidth="1"/>
    <col min="4" max="4" width="18.5" customWidth="1"/>
    <col min="5" max="6" width="17.1640625" customWidth="1"/>
    <col min="7" max="8" width="15.6640625" customWidth="1"/>
    <col min="9" max="10" width="16.33203125" customWidth="1"/>
    <col min="11" max="11" width="15" customWidth="1"/>
    <col min="12" max="13" width="19.6640625" customWidth="1"/>
    <col min="14" max="14" width="15.33203125" customWidth="1"/>
    <col min="15" max="15" width="20.5" customWidth="1"/>
    <col min="16" max="16" width="16.1640625" customWidth="1"/>
    <col min="17" max="17" width="17.83203125" customWidth="1"/>
    <col min="18" max="18" width="24" customWidth="1"/>
    <col min="19" max="19" width="16" customWidth="1"/>
    <col min="20" max="20" width="16.5" customWidth="1"/>
    <col min="21" max="21" width="16.6640625" customWidth="1"/>
    <col min="22" max="22" width="18.83203125" bestFit="1" customWidth="1"/>
    <col min="23" max="23" width="19.5" style="52" customWidth="1"/>
    <col min="24" max="24" width="15" bestFit="1" customWidth="1"/>
  </cols>
  <sheetData>
    <row r="1" spans="1:23" ht="15" customHeight="1">
      <c r="A1" s="2"/>
      <c r="B1" s="66" t="s">
        <v>69</v>
      </c>
      <c r="C1" s="66"/>
      <c r="D1" s="66"/>
      <c r="E1" s="66"/>
      <c r="F1" s="66"/>
      <c r="G1" s="66"/>
      <c r="H1" s="66"/>
      <c r="I1" s="67"/>
      <c r="J1" s="77" t="s">
        <v>165</v>
      </c>
      <c r="K1" s="80" t="s">
        <v>74</v>
      </c>
      <c r="L1" s="81"/>
      <c r="M1" s="81"/>
      <c r="N1" s="81"/>
      <c r="O1" s="81"/>
      <c r="P1" s="81"/>
      <c r="Q1" s="81"/>
      <c r="R1" s="81"/>
      <c r="S1" s="81"/>
      <c r="T1" s="81"/>
      <c r="U1" s="81"/>
      <c r="V1" s="53"/>
      <c r="W1" s="70" t="s">
        <v>186</v>
      </c>
    </row>
    <row r="2" spans="1:23" ht="16" customHeight="1">
      <c r="A2" s="3" t="s">
        <v>131</v>
      </c>
      <c r="B2" s="4">
        <v>258932</v>
      </c>
      <c r="C2" s="4">
        <v>271044</v>
      </c>
      <c r="D2" s="4">
        <v>261355</v>
      </c>
      <c r="E2" s="4">
        <v>263440</v>
      </c>
      <c r="F2" s="4">
        <v>259950</v>
      </c>
      <c r="G2" s="4">
        <v>263031</v>
      </c>
      <c r="H2" s="4">
        <v>262240</v>
      </c>
      <c r="I2" s="12">
        <v>264840</v>
      </c>
      <c r="J2" s="78"/>
      <c r="K2" s="17">
        <v>264384</v>
      </c>
      <c r="L2" s="4">
        <v>266459</v>
      </c>
      <c r="M2" s="4">
        <v>259601</v>
      </c>
      <c r="N2" s="4">
        <v>260175</v>
      </c>
      <c r="O2" s="4">
        <v>279803</v>
      </c>
      <c r="P2" s="4">
        <v>259030</v>
      </c>
      <c r="Q2" s="12">
        <v>262560</v>
      </c>
      <c r="R2" s="4">
        <v>265038</v>
      </c>
      <c r="S2" s="4" t="s">
        <v>160</v>
      </c>
      <c r="T2" s="4">
        <v>29089</v>
      </c>
      <c r="U2" s="12">
        <v>29090</v>
      </c>
      <c r="V2" s="57" t="s">
        <v>198</v>
      </c>
      <c r="W2" s="71"/>
    </row>
    <row r="3" spans="1:23" ht="15" customHeight="1" thickBot="1">
      <c r="A3" s="3" t="s">
        <v>171</v>
      </c>
      <c r="B3" s="4" t="s">
        <v>172</v>
      </c>
      <c r="C3" s="4" t="s">
        <v>172</v>
      </c>
      <c r="D3" s="4" t="s">
        <v>172</v>
      </c>
      <c r="E3" s="4" t="s">
        <v>172</v>
      </c>
      <c r="F3" s="4" t="s">
        <v>172</v>
      </c>
      <c r="G3" s="4" t="s">
        <v>172</v>
      </c>
      <c r="H3" s="4" t="s">
        <v>172</v>
      </c>
      <c r="I3" s="4" t="s">
        <v>172</v>
      </c>
      <c r="J3" s="79"/>
      <c r="K3" s="4" t="s">
        <v>172</v>
      </c>
      <c r="L3" s="4" t="s">
        <v>172</v>
      </c>
      <c r="M3" s="4" t="s">
        <v>172</v>
      </c>
      <c r="N3" s="4" t="s">
        <v>172</v>
      </c>
      <c r="O3" s="4" t="s">
        <v>172</v>
      </c>
      <c r="P3" s="4" t="s">
        <v>172</v>
      </c>
      <c r="Q3" s="4" t="s">
        <v>172</v>
      </c>
      <c r="R3" s="4" t="s">
        <v>172</v>
      </c>
      <c r="S3" s="45" t="s">
        <v>173</v>
      </c>
      <c r="T3" s="45" t="s">
        <v>147</v>
      </c>
      <c r="U3" s="46" t="s">
        <v>147</v>
      </c>
      <c r="V3" s="58" t="s">
        <v>199</v>
      </c>
      <c r="W3" s="71"/>
    </row>
    <row r="4" spans="1:23" ht="30">
      <c r="A4" s="3" t="s">
        <v>49</v>
      </c>
      <c r="B4" s="4" t="s">
        <v>9</v>
      </c>
      <c r="C4" s="4" t="s">
        <v>36</v>
      </c>
      <c r="D4" s="4" t="s">
        <v>23</v>
      </c>
      <c r="E4" s="4" t="s">
        <v>29</v>
      </c>
      <c r="F4" s="4" t="s">
        <v>20</v>
      </c>
      <c r="G4" s="4" t="s">
        <v>27</v>
      </c>
      <c r="H4" s="4" t="s">
        <v>115</v>
      </c>
      <c r="I4" s="12" t="s">
        <v>33</v>
      </c>
      <c r="J4" s="75" t="s">
        <v>164</v>
      </c>
      <c r="K4" s="17" t="s">
        <v>31</v>
      </c>
      <c r="L4" s="4" t="s">
        <v>35</v>
      </c>
      <c r="M4" s="4" t="s">
        <v>17</v>
      </c>
      <c r="N4" s="4" t="s">
        <v>21</v>
      </c>
      <c r="O4" s="4" t="s">
        <v>37</v>
      </c>
      <c r="P4" s="4" t="s">
        <v>14</v>
      </c>
      <c r="Q4" s="12" t="s">
        <v>25</v>
      </c>
      <c r="R4" s="4" t="s">
        <v>34</v>
      </c>
      <c r="S4" s="4" t="s">
        <v>178</v>
      </c>
      <c r="T4" s="4" t="s">
        <v>174</v>
      </c>
      <c r="U4" s="12" t="s">
        <v>174</v>
      </c>
      <c r="V4" s="59"/>
      <c r="W4" s="72" t="s">
        <v>196</v>
      </c>
    </row>
    <row r="5" spans="1:23" ht="30">
      <c r="A5" s="3" t="s">
        <v>0</v>
      </c>
      <c r="B5" s="4" t="s">
        <v>10</v>
      </c>
      <c r="C5" s="4" t="s">
        <v>10</v>
      </c>
      <c r="D5" s="4" t="s">
        <v>10</v>
      </c>
      <c r="E5" s="4" t="s">
        <v>10</v>
      </c>
      <c r="F5" s="4" t="s">
        <v>10</v>
      </c>
      <c r="G5" s="4" t="s">
        <v>10</v>
      </c>
      <c r="H5" s="4" t="s">
        <v>10</v>
      </c>
      <c r="I5" s="12" t="s">
        <v>10</v>
      </c>
      <c r="J5" s="75"/>
      <c r="K5" s="17" t="s">
        <v>15</v>
      </c>
      <c r="L5" s="4" t="s">
        <v>18</v>
      </c>
      <c r="M5" s="4" t="s">
        <v>18</v>
      </c>
      <c r="N5" s="4" t="s">
        <v>51</v>
      </c>
      <c r="O5" s="4" t="s">
        <v>18</v>
      </c>
      <c r="P5" s="4" t="s">
        <v>15</v>
      </c>
      <c r="Q5" s="12" t="s">
        <v>18</v>
      </c>
      <c r="R5" s="4" t="s">
        <v>18</v>
      </c>
      <c r="S5" s="4" t="s">
        <v>15</v>
      </c>
      <c r="T5" s="4" t="s">
        <v>175</v>
      </c>
      <c r="U5" s="12" t="s">
        <v>175</v>
      </c>
      <c r="V5" s="55" t="s">
        <v>15</v>
      </c>
      <c r="W5" s="73"/>
    </row>
    <row r="6" spans="1:23">
      <c r="A6" s="3" t="s">
        <v>94</v>
      </c>
      <c r="B6" s="4" t="s">
        <v>113</v>
      </c>
      <c r="C6" s="4" t="s">
        <v>112</v>
      </c>
      <c r="D6" s="4" t="s">
        <v>111</v>
      </c>
      <c r="E6" s="4" t="s">
        <v>110</v>
      </c>
      <c r="F6" s="4" t="s">
        <v>109</v>
      </c>
      <c r="G6" s="4" t="s">
        <v>108</v>
      </c>
      <c r="H6" s="4" t="s">
        <v>117</v>
      </c>
      <c r="I6" s="12" t="s">
        <v>107</v>
      </c>
      <c r="J6" s="75"/>
      <c r="K6" s="17" t="s">
        <v>106</v>
      </c>
      <c r="L6" s="4" t="s">
        <v>96</v>
      </c>
      <c r="M6" s="4" t="s">
        <v>100</v>
      </c>
      <c r="N6" s="4" t="s">
        <v>105</v>
      </c>
      <c r="O6" s="4" t="s">
        <v>98</v>
      </c>
      <c r="P6" s="4" t="s">
        <v>104</v>
      </c>
      <c r="Q6" s="12" t="s">
        <v>102</v>
      </c>
      <c r="R6" s="4" t="s">
        <v>93</v>
      </c>
      <c r="S6" s="4" t="s">
        <v>138</v>
      </c>
      <c r="T6" s="4" t="s">
        <v>148</v>
      </c>
      <c r="U6" s="12" t="s">
        <v>148</v>
      </c>
      <c r="V6" s="60" t="s">
        <v>200</v>
      </c>
      <c r="W6" s="73"/>
    </row>
    <row r="7" spans="1:23">
      <c r="A7" s="3" t="s">
        <v>39</v>
      </c>
      <c r="B7" s="4" t="s">
        <v>38</v>
      </c>
      <c r="C7" s="4" t="s">
        <v>48</v>
      </c>
      <c r="D7" s="4" t="s">
        <v>42</v>
      </c>
      <c r="E7" s="4" t="s">
        <v>45</v>
      </c>
      <c r="F7" s="4" t="s">
        <v>41</v>
      </c>
      <c r="G7" s="4" t="s">
        <v>44</v>
      </c>
      <c r="H7" s="4" t="s">
        <v>116</v>
      </c>
      <c r="I7" s="12" t="s">
        <v>47</v>
      </c>
      <c r="J7" s="76"/>
      <c r="K7" s="17" t="s">
        <v>46</v>
      </c>
      <c r="L7" s="4" t="s">
        <v>97</v>
      </c>
      <c r="M7" s="4" t="s">
        <v>101</v>
      </c>
      <c r="N7" s="4" t="s">
        <v>177</v>
      </c>
      <c r="O7" s="4" t="s">
        <v>99</v>
      </c>
      <c r="P7" s="4" t="s">
        <v>40</v>
      </c>
      <c r="Q7" s="12" t="s">
        <v>43</v>
      </c>
      <c r="R7" s="4" t="s">
        <v>95</v>
      </c>
      <c r="S7" s="4" t="s">
        <v>179</v>
      </c>
      <c r="T7" s="4" t="s">
        <v>176</v>
      </c>
      <c r="U7" s="12" t="s">
        <v>176</v>
      </c>
      <c r="V7" s="65" t="s">
        <v>201</v>
      </c>
      <c r="W7" s="74"/>
    </row>
    <row r="8" spans="1:23">
      <c r="A8" s="3" t="s">
        <v>52</v>
      </c>
      <c r="B8" s="4" t="s">
        <v>53</v>
      </c>
      <c r="C8" s="4" t="s">
        <v>53</v>
      </c>
      <c r="D8" s="4" t="s">
        <v>53</v>
      </c>
      <c r="E8" s="4" t="s">
        <v>53</v>
      </c>
      <c r="F8" s="4" t="s">
        <v>53</v>
      </c>
      <c r="G8" s="4" t="s">
        <v>53</v>
      </c>
      <c r="H8" s="4" t="s">
        <v>53</v>
      </c>
      <c r="I8" s="12" t="s">
        <v>53</v>
      </c>
      <c r="J8" s="34">
        <v>1</v>
      </c>
      <c r="K8" s="17" t="s">
        <v>53</v>
      </c>
      <c r="L8" s="4" t="s">
        <v>53</v>
      </c>
      <c r="M8" s="4" t="s">
        <v>53</v>
      </c>
      <c r="N8" s="4" t="s">
        <v>53</v>
      </c>
      <c r="O8" s="4" t="s">
        <v>53</v>
      </c>
      <c r="P8" s="4" t="s">
        <v>53</v>
      </c>
      <c r="Q8" s="12" t="s">
        <v>53</v>
      </c>
      <c r="R8" s="4" t="s">
        <v>53</v>
      </c>
      <c r="S8" s="4" t="s">
        <v>53</v>
      </c>
      <c r="T8" s="68" t="s">
        <v>180</v>
      </c>
      <c r="U8" s="69"/>
      <c r="V8" s="54" t="s">
        <v>53</v>
      </c>
      <c r="W8" s="48">
        <v>1</v>
      </c>
    </row>
    <row r="9" spans="1:23">
      <c r="A9" s="3" t="s">
        <v>162</v>
      </c>
      <c r="B9" s="4">
        <v>32</v>
      </c>
      <c r="C9" s="4">
        <v>35</v>
      </c>
      <c r="D9" s="4">
        <v>35</v>
      </c>
      <c r="E9" s="4">
        <v>35</v>
      </c>
      <c r="F9" s="4">
        <v>31</v>
      </c>
      <c r="G9" s="4">
        <v>19</v>
      </c>
      <c r="H9" s="4">
        <v>29</v>
      </c>
      <c r="I9" s="12">
        <v>43</v>
      </c>
      <c r="J9" s="35">
        <f>AVERAGE(B9:I9)</f>
        <v>32.375</v>
      </c>
      <c r="K9" s="17">
        <v>35</v>
      </c>
      <c r="L9" s="4">
        <v>34</v>
      </c>
      <c r="M9" s="4">
        <v>32</v>
      </c>
      <c r="N9" s="4">
        <v>33</v>
      </c>
      <c r="O9" s="4">
        <v>32</v>
      </c>
      <c r="P9" s="4">
        <v>31</v>
      </c>
      <c r="Q9" s="12">
        <v>29</v>
      </c>
      <c r="R9" s="4">
        <v>31</v>
      </c>
      <c r="S9" s="4"/>
      <c r="T9" s="4">
        <v>28</v>
      </c>
      <c r="U9" s="12">
        <v>32</v>
      </c>
      <c r="V9" s="57"/>
      <c r="W9" s="49">
        <f>AVERAGE(K9:U9)</f>
        <v>31.7</v>
      </c>
    </row>
    <row r="10" spans="1:23">
      <c r="A10" s="3" t="s">
        <v>118</v>
      </c>
      <c r="B10" s="4">
        <v>36</v>
      </c>
      <c r="C10" s="4">
        <v>33</v>
      </c>
      <c r="D10" s="4">
        <v>34</v>
      </c>
      <c r="E10" s="4">
        <v>36</v>
      </c>
      <c r="F10" s="4">
        <v>37</v>
      </c>
      <c r="G10" s="4">
        <v>23</v>
      </c>
      <c r="H10" s="4">
        <v>35</v>
      </c>
      <c r="I10" s="12">
        <v>43</v>
      </c>
      <c r="J10" s="35">
        <f>AVERAGE(B10:I10)</f>
        <v>34.625</v>
      </c>
      <c r="K10" s="17">
        <v>36</v>
      </c>
      <c r="L10" s="4">
        <v>32</v>
      </c>
      <c r="M10" s="4">
        <v>31</v>
      </c>
      <c r="N10" s="4">
        <v>39</v>
      </c>
      <c r="O10" s="4">
        <v>32</v>
      </c>
      <c r="P10" s="4">
        <v>34</v>
      </c>
      <c r="Q10" s="12">
        <v>32</v>
      </c>
      <c r="R10" s="4">
        <v>37</v>
      </c>
      <c r="S10" s="4"/>
      <c r="T10" s="4">
        <v>30</v>
      </c>
      <c r="U10" s="12">
        <v>34</v>
      </c>
      <c r="V10" s="57"/>
      <c r="W10" s="49">
        <f>AVERAGE(K10:U10)</f>
        <v>33.700000000000003</v>
      </c>
    </row>
    <row r="11" spans="1:23">
      <c r="A11" s="3" t="s">
        <v>50</v>
      </c>
      <c r="B11" s="4" t="s">
        <v>8</v>
      </c>
      <c r="C11" s="4" t="s">
        <v>24</v>
      </c>
      <c r="D11" s="4" t="s">
        <v>8</v>
      </c>
      <c r="E11" s="4" t="s">
        <v>24</v>
      </c>
      <c r="F11" s="4" t="s">
        <v>8</v>
      </c>
      <c r="G11" s="4" t="s">
        <v>8</v>
      </c>
      <c r="H11" s="4" t="s">
        <v>8</v>
      </c>
      <c r="I11" s="12" t="s">
        <v>24</v>
      </c>
      <c r="J11" s="36" t="s">
        <v>161</v>
      </c>
      <c r="K11" s="17" t="s">
        <v>24</v>
      </c>
      <c r="L11" s="4" t="s">
        <v>8</v>
      </c>
      <c r="M11" s="4" t="s">
        <v>8</v>
      </c>
      <c r="N11" s="4" t="s">
        <v>8</v>
      </c>
      <c r="O11" s="4" t="s">
        <v>8</v>
      </c>
      <c r="P11" s="4" t="s">
        <v>8</v>
      </c>
      <c r="Q11" s="12" t="s">
        <v>24</v>
      </c>
      <c r="R11" s="4" t="s">
        <v>8</v>
      </c>
      <c r="S11" s="4" t="s">
        <v>24</v>
      </c>
      <c r="T11" s="4" t="s">
        <v>8</v>
      </c>
      <c r="U11" s="12" t="s">
        <v>8</v>
      </c>
      <c r="V11" s="57"/>
      <c r="W11" s="49" t="s">
        <v>187</v>
      </c>
    </row>
    <row r="12" spans="1:23">
      <c r="A12" s="6" t="s">
        <v>54</v>
      </c>
      <c r="B12" s="7"/>
      <c r="C12" s="7"/>
      <c r="D12" s="7"/>
      <c r="E12" s="7"/>
      <c r="F12" s="7"/>
      <c r="G12" s="7"/>
      <c r="H12" s="7"/>
      <c r="I12" s="13"/>
      <c r="J12" s="37"/>
      <c r="K12" s="27"/>
      <c r="L12" s="7"/>
      <c r="M12" s="7"/>
      <c r="N12" s="7"/>
      <c r="O12" s="7"/>
      <c r="P12" s="7"/>
      <c r="Q12" s="13"/>
      <c r="R12" s="7"/>
      <c r="S12" s="7"/>
      <c r="T12" s="7"/>
      <c r="U12" s="13"/>
      <c r="V12" s="61"/>
      <c r="W12" s="49"/>
    </row>
    <row r="13" spans="1:23">
      <c r="A13" s="3" t="s">
        <v>181</v>
      </c>
      <c r="B13" s="4">
        <v>0.84</v>
      </c>
      <c r="C13" s="4"/>
      <c r="D13" s="4">
        <v>1.18</v>
      </c>
      <c r="E13" s="4">
        <v>0.21</v>
      </c>
      <c r="F13" s="4">
        <v>1.44</v>
      </c>
      <c r="G13" s="4">
        <v>0.36</v>
      </c>
      <c r="H13" s="4">
        <v>-0.26</v>
      </c>
      <c r="I13" s="12">
        <v>1.69</v>
      </c>
      <c r="J13" s="38">
        <f>AVERAGE(B13:I13)</f>
        <v>0.78000000000000014</v>
      </c>
      <c r="K13" s="17">
        <v>-0.65</v>
      </c>
      <c r="L13" s="4">
        <v>1.79</v>
      </c>
      <c r="M13" s="4">
        <v>-0.6</v>
      </c>
      <c r="N13" s="4">
        <v>-0.32</v>
      </c>
      <c r="O13" s="4">
        <v>1.07</v>
      </c>
      <c r="P13" s="4">
        <v>-0.26</v>
      </c>
      <c r="Q13" s="12">
        <v>1.62</v>
      </c>
      <c r="R13" s="4">
        <v>0.33</v>
      </c>
      <c r="S13" s="4"/>
      <c r="T13" s="4">
        <v>1.25</v>
      </c>
      <c r="U13" s="12">
        <v>-0.48</v>
      </c>
      <c r="V13" s="57" t="s">
        <v>123</v>
      </c>
      <c r="W13" s="49">
        <f>AVERAGE(K13:U13)</f>
        <v>0.37500000000000006</v>
      </c>
    </row>
    <row r="14" spans="1:23">
      <c r="A14" s="3" t="s">
        <v>124</v>
      </c>
      <c r="B14" s="4">
        <v>40</v>
      </c>
      <c r="C14" s="4">
        <v>40</v>
      </c>
      <c r="D14" s="4">
        <v>40</v>
      </c>
      <c r="E14" s="4">
        <v>40</v>
      </c>
      <c r="F14" s="4">
        <v>37</v>
      </c>
      <c r="G14" s="4">
        <v>40</v>
      </c>
      <c r="H14" s="4">
        <v>41</v>
      </c>
      <c r="I14" s="12">
        <v>34</v>
      </c>
      <c r="J14" s="38">
        <f>AVERAGE(B14:I14)</f>
        <v>39</v>
      </c>
      <c r="K14" s="17">
        <v>40</v>
      </c>
      <c r="L14" s="4">
        <v>40</v>
      </c>
      <c r="M14" s="4">
        <v>37</v>
      </c>
      <c r="N14" s="4">
        <v>41</v>
      </c>
      <c r="O14" s="4">
        <v>40</v>
      </c>
      <c r="P14" s="4">
        <v>42</v>
      </c>
      <c r="Q14" s="12">
        <v>40</v>
      </c>
      <c r="R14" s="4">
        <v>39</v>
      </c>
      <c r="S14" s="4"/>
      <c r="T14" s="4">
        <v>30</v>
      </c>
      <c r="U14" s="12">
        <v>40</v>
      </c>
      <c r="V14" s="57"/>
      <c r="W14" s="49">
        <f>AVERAGE(K14:U14)</f>
        <v>38.9</v>
      </c>
    </row>
    <row r="15" spans="1:23">
      <c r="A15" s="3" t="s">
        <v>182</v>
      </c>
      <c r="B15" s="4"/>
      <c r="C15" s="4">
        <v>2.4</v>
      </c>
      <c r="D15" s="4"/>
      <c r="E15" s="4"/>
      <c r="F15" s="4"/>
      <c r="G15" s="4"/>
      <c r="H15" s="4"/>
      <c r="I15" s="12"/>
      <c r="J15" s="38"/>
      <c r="K15" s="17"/>
      <c r="L15" s="4"/>
      <c r="M15" s="4"/>
      <c r="N15" s="4"/>
      <c r="O15" s="4"/>
      <c r="P15" s="4"/>
      <c r="Q15" s="12"/>
      <c r="R15" s="4"/>
      <c r="S15" s="4"/>
      <c r="T15" s="4"/>
      <c r="U15" s="12"/>
      <c r="V15" s="57"/>
      <c r="W15" s="49"/>
    </row>
    <row r="16" spans="1:23">
      <c r="A16" s="6" t="s">
        <v>55</v>
      </c>
      <c r="B16" s="7"/>
      <c r="C16" s="7"/>
      <c r="D16" s="7"/>
      <c r="E16" s="7"/>
      <c r="F16" s="7"/>
      <c r="G16" s="7"/>
      <c r="H16" s="7"/>
      <c r="I16" s="13"/>
      <c r="J16" s="37"/>
      <c r="K16" s="27"/>
      <c r="L16" s="7"/>
      <c r="M16" s="7"/>
      <c r="N16" s="7"/>
      <c r="O16" s="7"/>
      <c r="P16" s="7"/>
      <c r="Q16" s="13"/>
      <c r="R16" s="7"/>
      <c r="S16" s="7"/>
      <c r="T16" s="7"/>
      <c r="U16" s="13"/>
      <c r="V16" s="61"/>
      <c r="W16" s="49"/>
    </row>
    <row r="17" spans="1:24">
      <c r="A17" s="3" t="s">
        <v>1</v>
      </c>
      <c r="B17" s="4">
        <v>4.7</v>
      </c>
      <c r="C17" s="4">
        <v>2.62</v>
      </c>
      <c r="D17" s="4">
        <v>10.47</v>
      </c>
      <c r="E17" s="4">
        <v>5.3</v>
      </c>
      <c r="F17" s="4">
        <v>5.56</v>
      </c>
      <c r="G17" s="4">
        <v>2.25</v>
      </c>
      <c r="H17" s="4">
        <v>5.46</v>
      </c>
      <c r="I17" s="12">
        <v>1.46</v>
      </c>
      <c r="J17" s="35">
        <f>AVERAGE(B17:I17)</f>
        <v>4.7275</v>
      </c>
      <c r="K17" s="17">
        <v>5.07</v>
      </c>
      <c r="L17" s="4">
        <v>1.97</v>
      </c>
      <c r="M17" s="4">
        <v>4.6500000000000004</v>
      </c>
      <c r="N17" s="4">
        <v>4.33</v>
      </c>
      <c r="O17" s="4">
        <v>6.98</v>
      </c>
      <c r="P17" s="4">
        <v>11.86</v>
      </c>
      <c r="Q17" s="12">
        <v>8.84</v>
      </c>
      <c r="R17" s="4">
        <v>4.6900000000000004</v>
      </c>
      <c r="S17" s="4"/>
      <c r="T17" s="4">
        <v>6.75</v>
      </c>
      <c r="U17" s="12">
        <v>3.25</v>
      </c>
      <c r="V17" s="57"/>
      <c r="W17" s="49">
        <f>AVERAGE(K17:U17)</f>
        <v>5.8390000000000004</v>
      </c>
    </row>
    <row r="18" spans="1:24">
      <c r="A18" s="3" t="s">
        <v>183</v>
      </c>
      <c r="B18" s="4">
        <v>7.0000000000000007E-2</v>
      </c>
      <c r="C18" s="4"/>
      <c r="D18" s="4">
        <v>-1.37</v>
      </c>
      <c r="E18" s="4">
        <v>-0.66</v>
      </c>
      <c r="F18" s="4">
        <v>-0.28999999999999998</v>
      </c>
      <c r="G18" s="4"/>
      <c r="H18" s="4">
        <v>-3.06</v>
      </c>
      <c r="I18" s="12">
        <v>-1.3</v>
      </c>
      <c r="J18" s="35">
        <f>AVERAGE(B18:I18)</f>
        <v>-1.1016666666666668</v>
      </c>
      <c r="K18" s="17"/>
      <c r="L18" s="4">
        <v>-0.91</v>
      </c>
      <c r="M18" s="4">
        <v>0.09</v>
      </c>
      <c r="N18" s="4"/>
      <c r="O18" s="4">
        <v>0.67</v>
      </c>
      <c r="P18" s="4">
        <v>-0.98</v>
      </c>
      <c r="Q18" s="12">
        <v>2.44</v>
      </c>
      <c r="R18" s="4">
        <v>-0.49</v>
      </c>
      <c r="S18" s="4"/>
      <c r="T18" s="4">
        <v>-2</v>
      </c>
      <c r="U18" s="12">
        <v>-0.03</v>
      </c>
      <c r="V18" s="57" t="s">
        <v>206</v>
      </c>
      <c r="W18" s="49">
        <f>AVERAGE(K18:U18)</f>
        <v>-0.15125</v>
      </c>
    </row>
    <row r="19" spans="1:24">
      <c r="A19" s="3" t="s">
        <v>184</v>
      </c>
      <c r="B19" s="4">
        <v>0.04</v>
      </c>
      <c r="C19" s="4"/>
      <c r="D19" s="4">
        <v>-0.77</v>
      </c>
      <c r="E19" s="4">
        <v>-0.55000000000000004</v>
      </c>
      <c r="F19" s="4">
        <v>-0.47</v>
      </c>
      <c r="G19" s="4"/>
      <c r="H19" s="4">
        <v>-1.3</v>
      </c>
      <c r="I19" s="12">
        <v>-1.72</v>
      </c>
      <c r="J19" s="35">
        <f>AVERAGE(B19:I19)</f>
        <v>-0.79499999999999993</v>
      </c>
      <c r="K19" s="17"/>
      <c r="L19" s="4">
        <v>-0.87</v>
      </c>
      <c r="M19" s="4">
        <v>-0.01</v>
      </c>
      <c r="N19" s="4"/>
      <c r="O19" s="4">
        <v>-1.74</v>
      </c>
      <c r="P19" s="4">
        <v>0.76</v>
      </c>
      <c r="Q19" s="12">
        <v>1.27</v>
      </c>
      <c r="R19" s="4">
        <v>-0.82</v>
      </c>
      <c r="S19" s="4"/>
      <c r="T19" s="4">
        <v>-2.5</v>
      </c>
      <c r="U19" s="12">
        <v>-0.53</v>
      </c>
      <c r="V19" s="57"/>
      <c r="W19" s="49">
        <f>AVERAGE(K19:U19)</f>
        <v>-0.55500000000000005</v>
      </c>
    </row>
    <row r="20" spans="1:24">
      <c r="A20" s="3" t="s">
        <v>185</v>
      </c>
      <c r="B20" s="4">
        <v>-0.06</v>
      </c>
      <c r="C20" s="4">
        <v>-0.32</v>
      </c>
      <c r="D20" s="4">
        <v>-0.52</v>
      </c>
      <c r="E20" s="4">
        <v>-1.01</v>
      </c>
      <c r="F20" s="4">
        <v>-1.29</v>
      </c>
      <c r="G20" s="4">
        <v>-1.79</v>
      </c>
      <c r="H20" s="4">
        <v>-1.1599999999999999</v>
      </c>
      <c r="I20" s="12">
        <v>-0.9</v>
      </c>
      <c r="J20" s="35">
        <f>AVERAGE(B20:I20)</f>
        <v>-0.88125000000000009</v>
      </c>
      <c r="K20" s="17">
        <v>-0.19</v>
      </c>
      <c r="L20" s="4">
        <v>-1.23</v>
      </c>
      <c r="M20" s="4">
        <v>0.64</v>
      </c>
      <c r="N20" s="4">
        <v>-1.96</v>
      </c>
      <c r="O20" s="4">
        <v>0.34</v>
      </c>
      <c r="P20" s="4">
        <v>-0.21</v>
      </c>
      <c r="Q20" s="12">
        <v>0.79</v>
      </c>
      <c r="R20" s="4">
        <v>-1.84</v>
      </c>
      <c r="S20" s="4"/>
      <c r="T20" s="4">
        <v>-1.9</v>
      </c>
      <c r="U20" s="12">
        <v>-2.6</v>
      </c>
      <c r="V20" s="57" t="s">
        <v>125</v>
      </c>
      <c r="W20" s="49">
        <f>AVERAGE(K20:U20)</f>
        <v>-0.81600000000000006</v>
      </c>
    </row>
    <row r="21" spans="1:24">
      <c r="A21" s="8" t="s">
        <v>64</v>
      </c>
      <c r="B21" s="9"/>
      <c r="C21" s="9"/>
      <c r="D21" s="9"/>
      <c r="E21" s="9"/>
      <c r="F21" s="9"/>
      <c r="G21" s="9"/>
      <c r="H21" s="9"/>
      <c r="I21" s="14"/>
      <c r="J21" s="39"/>
      <c r="K21" s="28"/>
      <c r="L21" s="9"/>
      <c r="M21" s="9"/>
      <c r="N21" s="9"/>
      <c r="O21" s="9"/>
      <c r="P21" s="9"/>
      <c r="Q21" s="14"/>
      <c r="R21" s="9"/>
      <c r="S21" s="9"/>
      <c r="T21" s="9"/>
      <c r="U21" s="14"/>
      <c r="V21" s="62"/>
      <c r="W21" s="49"/>
    </row>
    <row r="22" spans="1:24" ht="30">
      <c r="A22" s="3" t="s">
        <v>56</v>
      </c>
      <c r="B22" s="5" t="s">
        <v>57</v>
      </c>
      <c r="C22" s="5" t="s">
        <v>59</v>
      </c>
      <c r="D22" s="5" t="s">
        <v>59</v>
      </c>
      <c r="E22" s="5" t="s">
        <v>58</v>
      </c>
      <c r="F22" s="5" t="s">
        <v>57</v>
      </c>
      <c r="G22" s="5" t="s">
        <v>59</v>
      </c>
      <c r="H22" s="5" t="s">
        <v>59</v>
      </c>
      <c r="I22" s="15" t="s">
        <v>13</v>
      </c>
      <c r="J22" s="40" t="s">
        <v>195</v>
      </c>
      <c r="K22" s="29" t="s">
        <v>57</v>
      </c>
      <c r="L22" s="5" t="s">
        <v>59</v>
      </c>
      <c r="M22" s="5" t="s">
        <v>59</v>
      </c>
      <c r="N22" s="5" t="s">
        <v>59</v>
      </c>
      <c r="O22" s="5" t="s">
        <v>59</v>
      </c>
      <c r="P22" s="4" t="s">
        <v>59</v>
      </c>
      <c r="Q22" s="15" t="s">
        <v>13</v>
      </c>
      <c r="R22" s="5" t="s">
        <v>57</v>
      </c>
      <c r="S22" s="5" t="s">
        <v>59</v>
      </c>
      <c r="T22" s="5" t="s">
        <v>57</v>
      </c>
      <c r="U22" s="15" t="s">
        <v>59</v>
      </c>
      <c r="V22" s="63" t="s">
        <v>59</v>
      </c>
      <c r="W22" s="50" t="s">
        <v>211</v>
      </c>
    </row>
    <row r="23" spans="1:24">
      <c r="A23" s="3" t="s">
        <v>2</v>
      </c>
      <c r="B23" s="4" t="s">
        <v>11</v>
      </c>
      <c r="C23" s="4" t="s">
        <v>155</v>
      </c>
      <c r="D23" s="4" t="s">
        <v>16</v>
      </c>
      <c r="E23" s="4" t="s">
        <v>30</v>
      </c>
      <c r="F23" s="4" t="s">
        <v>11</v>
      </c>
      <c r="G23" s="4" t="s">
        <v>12</v>
      </c>
      <c r="H23" s="4" t="s">
        <v>135</v>
      </c>
      <c r="I23" s="12" t="s">
        <v>12</v>
      </c>
      <c r="J23" s="41"/>
      <c r="K23" s="17" t="s">
        <v>32</v>
      </c>
      <c r="L23" s="4" t="s">
        <v>157</v>
      </c>
      <c r="M23" s="4" t="s">
        <v>19</v>
      </c>
      <c r="N23" s="4" t="s">
        <v>22</v>
      </c>
      <c r="O23" s="4" t="s">
        <v>132</v>
      </c>
      <c r="P23" s="4" t="s">
        <v>16</v>
      </c>
      <c r="Q23" s="12" t="s">
        <v>26</v>
      </c>
      <c r="R23" s="4" t="s">
        <v>16</v>
      </c>
      <c r="S23" s="4" t="s">
        <v>139</v>
      </c>
      <c r="T23" s="4" t="s">
        <v>126</v>
      </c>
      <c r="U23" s="12" t="s">
        <v>126</v>
      </c>
      <c r="V23" s="57" t="s">
        <v>144</v>
      </c>
      <c r="W23" s="50"/>
    </row>
    <row r="24" spans="1:24">
      <c r="A24" s="3" t="s">
        <v>3</v>
      </c>
      <c r="B24" s="4" t="s">
        <v>12</v>
      </c>
      <c r="C24" s="4" t="s">
        <v>12</v>
      </c>
      <c r="D24" s="4" t="s">
        <v>12</v>
      </c>
      <c r="E24" s="4" t="s">
        <v>12</v>
      </c>
      <c r="F24" s="4" t="s">
        <v>12</v>
      </c>
      <c r="G24" s="4" t="s">
        <v>28</v>
      </c>
      <c r="H24" s="4" t="s">
        <v>12</v>
      </c>
      <c r="I24" s="12" t="s">
        <v>12</v>
      </c>
      <c r="J24" s="41" t="s">
        <v>163</v>
      </c>
      <c r="K24" s="17" t="s">
        <v>145</v>
      </c>
      <c r="L24" s="4" t="s">
        <v>158</v>
      </c>
      <c r="M24" s="4" t="s">
        <v>12</v>
      </c>
      <c r="N24" s="4" t="s">
        <v>12</v>
      </c>
      <c r="O24" s="4" t="s">
        <v>145</v>
      </c>
      <c r="P24" s="4" t="s">
        <v>12</v>
      </c>
      <c r="Q24" s="12" t="s">
        <v>12</v>
      </c>
      <c r="R24" s="4" t="s">
        <v>12</v>
      </c>
      <c r="S24" s="4" t="s">
        <v>140</v>
      </c>
      <c r="T24" s="4" t="s">
        <v>149</v>
      </c>
      <c r="U24" s="12" t="s">
        <v>149</v>
      </c>
      <c r="V24" s="12" t="s">
        <v>12</v>
      </c>
      <c r="W24" s="50" t="s">
        <v>209</v>
      </c>
    </row>
    <row r="25" spans="1:24">
      <c r="A25" s="3" t="s">
        <v>65</v>
      </c>
      <c r="B25" s="4" t="s">
        <v>13</v>
      </c>
      <c r="C25" s="4"/>
      <c r="D25" s="4"/>
      <c r="E25" s="4"/>
      <c r="F25" s="4" t="s">
        <v>13</v>
      </c>
      <c r="G25" s="4"/>
      <c r="H25" s="4"/>
      <c r="I25" s="12" t="s">
        <v>13</v>
      </c>
      <c r="J25" s="41" t="s">
        <v>170</v>
      </c>
      <c r="K25" s="17" t="s">
        <v>13</v>
      </c>
      <c r="L25" s="4"/>
      <c r="M25" s="4"/>
      <c r="N25" s="4"/>
      <c r="O25" s="4" t="s">
        <v>13</v>
      </c>
      <c r="P25" s="4" t="s">
        <v>126</v>
      </c>
      <c r="Q25" s="12"/>
      <c r="R25" s="4"/>
      <c r="S25" s="4"/>
      <c r="T25" s="4" t="s">
        <v>126</v>
      </c>
      <c r="U25" s="12" t="s">
        <v>126</v>
      </c>
      <c r="V25" s="57" t="s">
        <v>13</v>
      </c>
      <c r="W25" s="50" t="s">
        <v>210</v>
      </c>
    </row>
    <row r="26" spans="1:24" s="25" customFormat="1" ht="45">
      <c r="A26" s="18" t="s">
        <v>153</v>
      </c>
      <c r="B26" s="4"/>
      <c r="C26" s="4" t="s">
        <v>143</v>
      </c>
      <c r="D26" s="4" t="s">
        <v>216</v>
      </c>
      <c r="E26" s="4"/>
      <c r="F26" s="4" t="s">
        <v>134</v>
      </c>
      <c r="G26" s="4" t="s">
        <v>103</v>
      </c>
      <c r="H26" s="4" t="s">
        <v>136</v>
      </c>
      <c r="I26" s="12"/>
      <c r="J26" s="41" t="s">
        <v>197</v>
      </c>
      <c r="K26" s="17"/>
      <c r="L26" s="4" t="s">
        <v>159</v>
      </c>
      <c r="M26" s="4" t="s">
        <v>137</v>
      </c>
      <c r="N26" s="4" t="s">
        <v>126</v>
      </c>
      <c r="O26" s="4" t="s">
        <v>146</v>
      </c>
      <c r="P26" s="4" t="s">
        <v>133</v>
      </c>
      <c r="Q26" s="12"/>
      <c r="R26" s="4"/>
      <c r="S26" s="4" t="s">
        <v>141</v>
      </c>
      <c r="T26" s="4"/>
      <c r="U26" s="12" t="s">
        <v>126</v>
      </c>
      <c r="V26" s="57" t="s">
        <v>203</v>
      </c>
      <c r="W26" s="41" t="s">
        <v>202</v>
      </c>
      <c r="X26" s="56"/>
    </row>
    <row r="27" spans="1:24" s="22" customFormat="1" ht="30">
      <c r="A27" s="18" t="s">
        <v>154</v>
      </c>
      <c r="B27" s="23"/>
      <c r="C27" s="19" t="s">
        <v>217</v>
      </c>
      <c r="D27" s="19" t="s">
        <v>126</v>
      </c>
      <c r="E27" s="19"/>
      <c r="F27" s="19" t="s">
        <v>13</v>
      </c>
      <c r="G27" s="19"/>
      <c r="H27" s="19" t="s">
        <v>126</v>
      </c>
      <c r="I27" s="24"/>
      <c r="J27" s="44" t="s">
        <v>167</v>
      </c>
      <c r="K27" s="31"/>
      <c r="L27" s="20"/>
      <c r="M27" s="20" t="s">
        <v>126</v>
      </c>
      <c r="N27" s="21" t="s">
        <v>126</v>
      </c>
      <c r="O27" s="20" t="s">
        <v>13</v>
      </c>
      <c r="P27" s="19" t="s">
        <v>13</v>
      </c>
      <c r="Q27" s="19"/>
      <c r="R27" s="20"/>
      <c r="S27" s="20" t="s">
        <v>13</v>
      </c>
      <c r="T27" s="20" t="s">
        <v>126</v>
      </c>
      <c r="U27" s="47" t="s">
        <v>126</v>
      </c>
      <c r="V27" s="64" t="s">
        <v>59</v>
      </c>
      <c r="W27" s="50" t="s">
        <v>188</v>
      </c>
    </row>
    <row r="28" spans="1:24" ht="30">
      <c r="A28" s="18" t="s">
        <v>129</v>
      </c>
      <c r="B28" s="23"/>
      <c r="C28" s="19"/>
      <c r="D28" s="19" t="s">
        <v>126</v>
      </c>
      <c r="E28" s="19"/>
      <c r="F28" s="19" t="s">
        <v>126</v>
      </c>
      <c r="G28" s="19"/>
      <c r="H28" s="19" t="s">
        <v>13</v>
      </c>
      <c r="I28" s="24"/>
      <c r="J28" s="44" t="s">
        <v>169</v>
      </c>
      <c r="K28" s="31"/>
      <c r="L28" s="20"/>
      <c r="M28" s="20" t="s">
        <v>126</v>
      </c>
      <c r="N28" s="21" t="s">
        <v>126</v>
      </c>
      <c r="O28" s="20" t="s">
        <v>13</v>
      </c>
      <c r="P28" s="19" t="s">
        <v>156</v>
      </c>
      <c r="Q28" s="19"/>
      <c r="R28" s="20"/>
      <c r="S28" s="20" t="s">
        <v>142</v>
      </c>
      <c r="T28" s="20" t="s">
        <v>126</v>
      </c>
      <c r="U28" s="47" t="s">
        <v>126</v>
      </c>
      <c r="V28" s="64" t="s">
        <v>207</v>
      </c>
      <c r="W28" s="50" t="s">
        <v>212</v>
      </c>
    </row>
    <row r="29" spans="1:24" ht="60">
      <c r="A29" s="18" t="s">
        <v>130</v>
      </c>
      <c r="B29" s="5" t="s">
        <v>126</v>
      </c>
      <c r="C29" s="5" t="s">
        <v>103</v>
      </c>
      <c r="D29" s="5" t="s">
        <v>126</v>
      </c>
      <c r="E29" s="5"/>
      <c r="F29" s="4" t="s">
        <v>126</v>
      </c>
      <c r="G29" s="4" t="s">
        <v>205</v>
      </c>
      <c r="H29" s="4" t="s">
        <v>103</v>
      </c>
      <c r="I29" s="15"/>
      <c r="J29" s="32"/>
      <c r="K29" s="29" t="s">
        <v>205</v>
      </c>
      <c r="L29" s="5"/>
      <c r="M29" s="4" t="s">
        <v>126</v>
      </c>
      <c r="N29" s="4" t="s">
        <v>103</v>
      </c>
      <c r="O29" s="4" t="s">
        <v>103</v>
      </c>
      <c r="P29" s="5" t="s">
        <v>126</v>
      </c>
      <c r="Q29" s="15"/>
      <c r="R29" s="4"/>
      <c r="S29" s="4" t="s">
        <v>103</v>
      </c>
      <c r="T29" s="4" t="s">
        <v>126</v>
      </c>
      <c r="U29" s="12" t="s">
        <v>151</v>
      </c>
      <c r="V29" s="57" t="s">
        <v>205</v>
      </c>
      <c r="W29" s="50"/>
    </row>
    <row r="30" spans="1:24">
      <c r="A30" s="6" t="s">
        <v>62</v>
      </c>
      <c r="B30" s="7"/>
      <c r="C30" s="7"/>
      <c r="D30" s="7"/>
      <c r="E30" s="7"/>
      <c r="F30" s="7"/>
      <c r="G30" s="7"/>
      <c r="H30" s="7"/>
      <c r="I30" s="13"/>
      <c r="J30" s="42"/>
      <c r="K30" s="27"/>
      <c r="L30" s="7"/>
      <c r="M30" s="7"/>
      <c r="N30" s="7"/>
      <c r="O30" s="7"/>
      <c r="P30" s="7"/>
      <c r="Q30" s="13"/>
      <c r="R30" s="7"/>
      <c r="S30" s="7"/>
      <c r="T30" s="7"/>
      <c r="U30" s="13"/>
      <c r="V30" s="61"/>
      <c r="W30" s="50"/>
    </row>
    <row r="31" spans="1:24" ht="30">
      <c r="A31" s="3" t="s">
        <v>4</v>
      </c>
      <c r="B31" s="4" t="s">
        <v>152</v>
      </c>
      <c r="C31" s="4" t="s">
        <v>92</v>
      </c>
      <c r="D31" s="4" t="s">
        <v>13</v>
      </c>
      <c r="E31" s="4" t="s">
        <v>13</v>
      </c>
      <c r="F31" s="4"/>
      <c r="G31" s="4"/>
      <c r="H31" s="4"/>
      <c r="I31" s="12"/>
      <c r="J31" s="41" t="s">
        <v>170</v>
      </c>
      <c r="K31" s="17"/>
      <c r="L31" s="4" t="s">
        <v>13</v>
      </c>
      <c r="M31" s="4" t="s">
        <v>13</v>
      </c>
      <c r="N31" s="4" t="s">
        <v>13</v>
      </c>
      <c r="O31" s="4"/>
      <c r="P31" s="4" t="s">
        <v>13</v>
      </c>
      <c r="Q31" s="12"/>
      <c r="R31" s="4" t="s">
        <v>13</v>
      </c>
      <c r="S31" s="4" t="s">
        <v>13</v>
      </c>
      <c r="T31" s="4" t="s">
        <v>127</v>
      </c>
      <c r="U31" s="12" t="s">
        <v>127</v>
      </c>
      <c r="V31" s="57" t="s">
        <v>127</v>
      </c>
      <c r="W31" s="50" t="s">
        <v>208</v>
      </c>
    </row>
    <row r="32" spans="1:24">
      <c r="A32" s="3" t="s">
        <v>61</v>
      </c>
      <c r="B32" s="4" t="s">
        <v>13</v>
      </c>
      <c r="C32" s="4"/>
      <c r="D32" s="4"/>
      <c r="E32" s="4"/>
      <c r="F32" s="4"/>
      <c r="G32" s="4"/>
      <c r="H32" s="4"/>
      <c r="I32" s="12"/>
      <c r="J32" s="41" t="s">
        <v>169</v>
      </c>
      <c r="K32" s="17"/>
      <c r="L32" s="4"/>
      <c r="M32" s="4"/>
      <c r="N32" s="4"/>
      <c r="O32" s="4"/>
      <c r="P32" s="4"/>
      <c r="Q32" s="12" t="s">
        <v>13</v>
      </c>
      <c r="R32" s="4"/>
      <c r="S32" s="4"/>
      <c r="T32" s="4" t="s">
        <v>13</v>
      </c>
      <c r="U32" s="12"/>
      <c r="V32" s="57" t="s">
        <v>13</v>
      </c>
      <c r="W32" s="50" t="s">
        <v>210</v>
      </c>
    </row>
    <row r="33" spans="1:23">
      <c r="A33" s="3" t="s">
        <v>5</v>
      </c>
      <c r="B33" s="4" t="s">
        <v>126</v>
      </c>
      <c r="C33" s="4" t="s">
        <v>13</v>
      </c>
      <c r="D33" s="4" t="s">
        <v>13</v>
      </c>
      <c r="E33" s="4"/>
      <c r="F33" s="4" t="s">
        <v>126</v>
      </c>
      <c r="G33" s="4"/>
      <c r="H33" s="4"/>
      <c r="I33" s="12"/>
      <c r="J33" s="41" t="s">
        <v>167</v>
      </c>
      <c r="K33" s="17"/>
      <c r="L33" s="4"/>
      <c r="M33" s="4"/>
      <c r="N33" s="4" t="s">
        <v>13</v>
      </c>
      <c r="O33" s="4"/>
      <c r="P33" s="4"/>
      <c r="Q33" s="12"/>
      <c r="R33" s="4" t="s">
        <v>13</v>
      </c>
      <c r="S33" s="4" t="s">
        <v>13</v>
      </c>
      <c r="T33" s="4" t="s">
        <v>126</v>
      </c>
      <c r="U33" s="12"/>
      <c r="V33" s="57"/>
      <c r="W33" s="50" t="s">
        <v>210</v>
      </c>
    </row>
    <row r="34" spans="1:23">
      <c r="A34" s="3" t="s">
        <v>60</v>
      </c>
      <c r="B34" s="4" t="s">
        <v>13</v>
      </c>
      <c r="C34" s="4"/>
      <c r="D34" s="4"/>
      <c r="E34" s="4"/>
      <c r="F34" s="4"/>
      <c r="G34" s="4"/>
      <c r="H34" s="4"/>
      <c r="I34" s="12"/>
      <c r="J34" s="41" t="s">
        <v>168</v>
      </c>
      <c r="K34" s="17"/>
      <c r="L34" s="4"/>
      <c r="M34" s="4"/>
      <c r="N34" s="4"/>
      <c r="O34" s="4" t="s">
        <v>13</v>
      </c>
      <c r="P34" s="4"/>
      <c r="Q34" s="12"/>
      <c r="R34" s="4"/>
      <c r="S34" s="4"/>
      <c r="T34" s="4"/>
      <c r="U34" s="12"/>
      <c r="V34" s="57"/>
      <c r="W34" s="50" t="s">
        <v>212</v>
      </c>
    </row>
    <row r="35" spans="1:23">
      <c r="A35" s="3" t="s">
        <v>7</v>
      </c>
      <c r="B35" s="4"/>
      <c r="C35" s="4"/>
      <c r="D35" s="4"/>
      <c r="E35" s="4" t="s">
        <v>13</v>
      </c>
      <c r="F35" s="4"/>
      <c r="G35" s="4"/>
      <c r="H35" s="4"/>
      <c r="I35" s="12" t="s">
        <v>13</v>
      </c>
      <c r="J35" s="41" t="s">
        <v>167</v>
      </c>
      <c r="K35" s="17"/>
      <c r="L35" s="4"/>
      <c r="M35" s="4"/>
      <c r="N35" s="4"/>
      <c r="O35" s="4"/>
      <c r="P35" s="4"/>
      <c r="Q35" s="12"/>
      <c r="R35" s="4"/>
      <c r="S35" s="4"/>
      <c r="T35" s="4"/>
      <c r="U35" s="12"/>
      <c r="V35" s="57" t="s">
        <v>127</v>
      </c>
      <c r="W35" s="50" t="s">
        <v>214</v>
      </c>
    </row>
    <row r="36" spans="1:23">
      <c r="A36" s="3" t="s">
        <v>6</v>
      </c>
      <c r="B36" s="4" t="s">
        <v>13</v>
      </c>
      <c r="C36" s="4" t="s">
        <v>13</v>
      </c>
      <c r="D36" s="4" t="s">
        <v>126</v>
      </c>
      <c r="E36" s="4" t="s">
        <v>13</v>
      </c>
      <c r="F36" s="4" t="s">
        <v>13</v>
      </c>
      <c r="G36" s="4" t="s">
        <v>13</v>
      </c>
      <c r="H36" s="4" t="s">
        <v>13</v>
      </c>
      <c r="I36" s="12"/>
      <c r="J36" s="41" t="s">
        <v>166</v>
      </c>
      <c r="K36" s="17" t="s">
        <v>13</v>
      </c>
      <c r="L36" s="4" t="s">
        <v>13</v>
      </c>
      <c r="M36" s="4" t="s">
        <v>126</v>
      </c>
      <c r="N36" s="4"/>
      <c r="O36" s="4" t="s">
        <v>13</v>
      </c>
      <c r="P36" s="4" t="s">
        <v>126</v>
      </c>
      <c r="Q36" s="12"/>
      <c r="R36" s="4"/>
      <c r="S36" s="4" t="s">
        <v>13</v>
      </c>
      <c r="T36" s="4" t="s">
        <v>126</v>
      </c>
      <c r="U36" s="12"/>
      <c r="V36" s="57"/>
      <c r="W36" s="50" t="s">
        <v>215</v>
      </c>
    </row>
    <row r="37" spans="1:23" s="25" customFormat="1" ht="45">
      <c r="A37" s="3" t="s">
        <v>66</v>
      </c>
      <c r="B37" s="4" t="s">
        <v>13</v>
      </c>
      <c r="C37" s="4"/>
      <c r="D37" s="4" t="s">
        <v>189</v>
      </c>
      <c r="E37" s="4"/>
      <c r="F37" s="4"/>
      <c r="G37" s="4"/>
      <c r="H37" s="4"/>
      <c r="I37" s="12"/>
      <c r="J37" s="41" t="s">
        <v>167</v>
      </c>
      <c r="K37" s="17" t="s">
        <v>126</v>
      </c>
      <c r="L37" s="4" t="s">
        <v>89</v>
      </c>
      <c r="M37" s="4" t="s">
        <v>13</v>
      </c>
      <c r="N37" s="4"/>
      <c r="O37" s="4" t="s">
        <v>190</v>
      </c>
      <c r="P37" s="4" t="s">
        <v>191</v>
      </c>
      <c r="Q37" s="12" t="s">
        <v>83</v>
      </c>
      <c r="R37" s="4"/>
      <c r="S37" s="4" t="s">
        <v>128</v>
      </c>
      <c r="T37" s="4"/>
      <c r="U37" s="12"/>
      <c r="V37" s="65" t="s">
        <v>190</v>
      </c>
      <c r="W37" s="51" t="s">
        <v>210</v>
      </c>
    </row>
    <row r="38" spans="1:23">
      <c r="A38" s="2" t="s">
        <v>70</v>
      </c>
      <c r="B38" s="5" t="s">
        <v>71</v>
      </c>
      <c r="C38" s="5" t="s">
        <v>72</v>
      </c>
      <c r="D38" s="5"/>
      <c r="E38" s="5"/>
      <c r="F38" s="5"/>
      <c r="G38" s="5"/>
      <c r="H38" s="5"/>
      <c r="I38" s="15"/>
      <c r="J38" s="40"/>
      <c r="K38" s="29"/>
      <c r="L38" s="5"/>
      <c r="M38" s="5"/>
      <c r="N38" s="5"/>
      <c r="O38" s="5"/>
      <c r="P38" s="5"/>
      <c r="Q38" s="15"/>
      <c r="R38" s="5"/>
      <c r="S38" s="5"/>
      <c r="T38" s="5"/>
      <c r="U38" s="15"/>
      <c r="V38" s="63"/>
      <c r="W38" s="50"/>
    </row>
    <row r="39" spans="1:23" ht="75">
      <c r="A39" s="2" t="s">
        <v>78</v>
      </c>
      <c r="B39" s="5"/>
      <c r="C39" s="5" t="s">
        <v>81</v>
      </c>
      <c r="D39" s="5"/>
      <c r="E39" s="5" t="s">
        <v>85</v>
      </c>
      <c r="F39" s="4" t="s">
        <v>84</v>
      </c>
      <c r="G39" s="5"/>
      <c r="H39" s="4" t="s">
        <v>120</v>
      </c>
      <c r="I39" s="15" t="s">
        <v>81</v>
      </c>
      <c r="J39" s="40"/>
      <c r="K39" s="29"/>
      <c r="L39" s="5" t="s">
        <v>88</v>
      </c>
      <c r="M39" s="4" t="s">
        <v>121</v>
      </c>
      <c r="N39" s="4" t="s">
        <v>63</v>
      </c>
      <c r="O39" s="5"/>
      <c r="P39" s="5" t="s">
        <v>82</v>
      </c>
      <c r="Q39" s="15" t="s">
        <v>122</v>
      </c>
      <c r="R39" s="4" t="s">
        <v>87</v>
      </c>
      <c r="S39" s="4"/>
      <c r="T39" s="4"/>
      <c r="U39" s="12"/>
      <c r="V39" s="57" t="s">
        <v>213</v>
      </c>
      <c r="W39" s="50"/>
    </row>
    <row r="40" spans="1:23">
      <c r="A40" s="16" t="s">
        <v>114</v>
      </c>
      <c r="B40" s="9"/>
      <c r="C40" s="9"/>
      <c r="D40" s="9"/>
      <c r="E40" s="9"/>
      <c r="F40" s="9"/>
      <c r="G40" s="9"/>
      <c r="H40" s="9"/>
      <c r="I40" s="14"/>
      <c r="J40" s="43"/>
      <c r="K40" s="28"/>
      <c r="L40" s="9"/>
      <c r="M40" s="9"/>
      <c r="N40" s="9"/>
      <c r="O40" s="9"/>
      <c r="P40" s="9"/>
      <c r="Q40" s="14"/>
      <c r="R40" s="9"/>
      <c r="S40" s="9"/>
      <c r="T40" s="9"/>
      <c r="U40" s="14"/>
      <c r="V40" s="62"/>
      <c r="W40" s="50"/>
    </row>
    <row r="41" spans="1:23">
      <c r="A41" s="2" t="s">
        <v>75</v>
      </c>
      <c r="B41" s="5"/>
      <c r="C41" s="5"/>
      <c r="D41" s="5" t="s">
        <v>13</v>
      </c>
      <c r="E41" s="5" t="s">
        <v>13</v>
      </c>
      <c r="F41" s="5" t="s">
        <v>13</v>
      </c>
      <c r="G41" s="5"/>
      <c r="H41" s="5"/>
      <c r="I41" s="15"/>
      <c r="J41" s="40" t="s">
        <v>170</v>
      </c>
      <c r="K41" s="29"/>
      <c r="L41" s="5"/>
      <c r="M41" s="5" t="s">
        <v>13</v>
      </c>
      <c r="N41" s="5"/>
      <c r="O41" s="5"/>
      <c r="P41" s="5"/>
      <c r="Q41" s="15"/>
      <c r="R41" s="5"/>
      <c r="S41" s="5"/>
      <c r="T41" s="5"/>
      <c r="U41" s="15"/>
      <c r="V41" s="63"/>
      <c r="W41" s="50" t="s">
        <v>212</v>
      </c>
    </row>
    <row r="42" spans="1:23" s="22" customFormat="1">
      <c r="A42" s="18" t="s">
        <v>218</v>
      </c>
      <c r="B42" s="23" t="s">
        <v>126</v>
      </c>
      <c r="C42" s="19" t="s">
        <v>126</v>
      </c>
      <c r="D42" s="19" t="s">
        <v>126</v>
      </c>
      <c r="E42" s="19"/>
      <c r="F42" s="19" t="s">
        <v>126</v>
      </c>
      <c r="G42" s="19"/>
      <c r="H42" s="19" t="s">
        <v>126</v>
      </c>
      <c r="I42" s="24"/>
      <c r="J42" s="33" t="s">
        <v>168</v>
      </c>
      <c r="K42" s="31" t="s">
        <v>13</v>
      </c>
      <c r="L42" s="20" t="s">
        <v>126</v>
      </c>
      <c r="M42" s="20" t="s">
        <v>126</v>
      </c>
      <c r="N42" s="21" t="s">
        <v>126</v>
      </c>
      <c r="O42" s="20"/>
      <c r="P42" s="19" t="s">
        <v>126</v>
      </c>
      <c r="Q42" s="19"/>
      <c r="R42" s="20"/>
      <c r="S42" s="20"/>
      <c r="T42" s="20" t="s">
        <v>13</v>
      </c>
      <c r="U42" s="47" t="s">
        <v>127</v>
      </c>
      <c r="V42" s="64"/>
      <c r="W42" s="50"/>
    </row>
    <row r="43" spans="1:23" ht="120">
      <c r="A43" s="3" t="s">
        <v>90</v>
      </c>
      <c r="B43" s="10" t="s">
        <v>73</v>
      </c>
      <c r="C43" s="10" t="s">
        <v>91</v>
      </c>
      <c r="D43" s="10" t="s">
        <v>76</v>
      </c>
      <c r="E43" s="10" t="s">
        <v>77</v>
      </c>
      <c r="F43" s="10" t="s">
        <v>194</v>
      </c>
      <c r="G43" s="10" t="s">
        <v>68</v>
      </c>
      <c r="H43" s="10" t="s">
        <v>119</v>
      </c>
      <c r="I43" s="26" t="s">
        <v>80</v>
      </c>
      <c r="J43" s="44"/>
      <c r="K43" s="30" t="s">
        <v>67</v>
      </c>
      <c r="L43" s="4"/>
      <c r="M43" s="4" t="s">
        <v>79</v>
      </c>
      <c r="N43" s="11"/>
      <c r="O43" s="4" t="s">
        <v>192</v>
      </c>
      <c r="P43" s="10" t="s">
        <v>193</v>
      </c>
      <c r="Q43" s="1"/>
      <c r="R43" s="4" t="s">
        <v>86</v>
      </c>
      <c r="S43" s="4"/>
      <c r="T43" s="4" t="s">
        <v>150</v>
      </c>
      <c r="U43" s="12"/>
      <c r="V43" s="57" t="s">
        <v>204</v>
      </c>
      <c r="W43" s="50"/>
    </row>
  </sheetData>
  <mergeCells count="7">
    <mergeCell ref="B1:I1"/>
    <mergeCell ref="T8:U8"/>
    <mergeCell ref="W1:W3"/>
    <mergeCell ref="W4:W7"/>
    <mergeCell ref="J4:J7"/>
    <mergeCell ref="J1:J3"/>
    <mergeCell ref="K1:U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inical Table New Cas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itzPatrick</dc:creator>
  <cp:lastModifiedBy>David FitzPatrick</cp:lastModifiedBy>
  <cp:lastPrinted>2015-09-18T13:02:35Z</cp:lastPrinted>
  <dcterms:created xsi:type="dcterms:W3CDTF">2015-09-08T13:59:08Z</dcterms:created>
  <dcterms:modified xsi:type="dcterms:W3CDTF">2016-09-28T11:06:54Z</dcterms:modified>
</cp:coreProperties>
</file>